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nitin/Documents/Stuff/Others/Invited_paper_Rabproteins/Figures/SupplementaryTables/"/>
    </mc:Choice>
  </mc:AlternateContent>
  <xr:revisionPtr revIDLastSave="0" documentId="13_ncr:1_{BA446DA4-629C-534C-A329-4272A2093F12}" xr6:coauthVersionLast="45" xr6:coauthVersionMax="45" xr10:uidLastSave="{00000000-0000-0000-0000-000000000000}"/>
  <bookViews>
    <workbookView xWindow="0" yWindow="460" windowWidth="33600" windowHeight="19600" xr2:uid="{00000000-000D-0000-FFFF-FFFF00000000}"/>
  </bookViews>
  <sheets>
    <sheet name="TableS2" sheetId="2" r:id="rId1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00000000-0006-0000-0100-000004000000}">
      <text>
        <r>
          <rPr>
            <sz val="11"/>
            <color rgb="FF000000"/>
            <rFont val="Calibri"/>
            <family val="2"/>
          </rPr>
          <t>Term name.</t>
        </r>
      </text>
    </comment>
    <comment ref="B2" authorId="0" shapeId="0" xr:uid="{00000000-0006-0000-0100-000008000000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  <comment ref="C2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44" uniqueCount="44">
  <si>
    <t>LogP</t>
  </si>
  <si>
    <t>endosome</t>
  </si>
  <si>
    <t>Snap25,Myo5b,Vps52,Rab12,Rab3a,Rab4a,Rab7a,Rab27a,Rab4b,Rab10,Rabep1,Rab5a,Rab11b,Rab1a,Rab3b,Rab13,Rab11a,Rab9a,Rab27b,Rab14,Exoc4,Rab8a,Rab3d,Rab3c,Rab29,Exoc8,Optn,Rab31,Rab38,Rab8b,Rab5c,Rab35,Rab5b,Appl1,Rab15,Rab21,Rab11fip3,Mon1b,Rab11fip2,Rab25,Rap1gap,Eea1,Mon1a,Ocrl,Rab34,Ccz1b,Rabgef1,Ankrd27,Rab32,Rab22a,Rab23,Rab7b,Rab17,Rab20</t>
  </si>
  <si>
    <t>cytoplasmic vesicle part</t>
  </si>
  <si>
    <t>Vamp2,Myo5b,Vps52,Rab12,Rab3a,Rab4a,Syt1,Rab7a,Rab27a,Rab4b,Rab10,Uso1,Rab5a,Rab2a,Rab11b,Rab3b,Rab13,Rab11a,Rab9a,Rab27b,Rab14,Rab8a,Rph3a,Rab3c,Rab26,Rab31,Rab38,Rab8b,Rab5c,Rab35,Rab5b,Appl1,Rab15,Rab21,Mon1b,Sec22b,Dennd1a,Mon1a,Ocrl,Rab34,Ccz1b,Ankrd27,Rab32,Rab23,Rab43,Rab17,Snap25,Rab1a,Rab6a,Exoc4,Rab3d,Rap1b,Rims1,Sncb,Rapgef4,Exoc3,Tbc1d24,Rab2b,Rab6b,Rab33b,Rab37,Tbc1d20</t>
  </si>
  <si>
    <t>endocytic vesicle</t>
  </si>
  <si>
    <t>Rab12,Rab7a,Rab10,Rabep1,Rab5a,Rab11b,Rab13,Rab11a,Rab9a,Rab14,Rab8a,Rab31,Rab38,Rab8b,Rab5c,Rab35,Rab5b,Appl1,Rab39a,Ocrl,Rab34,Rab32,Rab22a,Rab23,Rab9b,Rab43,Rab7b,Rab17,Rab20</t>
  </si>
  <si>
    <t>Golgi apparatus part</t>
  </si>
  <si>
    <t>Vamp2,Snap25,Vps52,Rab12,Rab10,Uso1,Stx5,Rab2a,Rab1a,Rab13,Rab11a,Rab6a,Rab9a,Rab27b,Rab14,Rab26,Rab29,Optn,Rab31,Rab38,Rab35,Rab21,Rab40b,Rab30,Sec22b,Ocrl,Rab33a,Rab40c,Rab34,Tbc1d20,Trappc3,Rab32,Rab33b,Rab19,Rab43,Rab7b</t>
  </si>
  <si>
    <t>endosomal part</t>
  </si>
  <si>
    <t>Myo5b,Vps52,Rab12,Rab4a,Rab7a,Rab27a,Rab10,Rab5a,Rab11b,Rab13,Rab11a,Rab27b,Rab14,Rab8a,Rab38,Rab35,Appl1,Rab15,Rab21,Mon1b,Mon1a,Ocrl,Ccz1b,Ankrd27,Rab32,Rab23,Rab17,Rab4b,Rabep1,Rab29,Optn,Rab11fip3,Rab25,Eea1</t>
  </si>
  <si>
    <t>exocyst</t>
  </si>
  <si>
    <t>Exoc6,Rab10,Exoc5,Exoc7,Exoc4,Exoc2,Exoc8,Exoc3,Exoc1,LOC103689971,Vps52,Trappc1,Trappc3,Myo5b,Rims1,Mlph,Gdi1,Rab8a,Rab11fip3,Rab27b,Rab21,Snap25,Sncb,Rapgef4</t>
  </si>
  <si>
    <t>melanosome</t>
  </si>
  <si>
    <t>Rab7a,Rab27a,Rab5a,Rab2a,Rab1a,Rab9a,Rab27b,Rab29,Rab38,Rab35,Sec22b,Mlph,Ankrd27,Rab32,Rab17,Rab11a,Rab14,Exoc8,Rab31,Mon1b,Mon1a,Rab34,Ccz1b,Rab7b,Vamp2,Rab12,Rab3a,Optn,Rab23</t>
  </si>
  <si>
    <t>perinuclear region of cytoplasm</t>
  </si>
  <si>
    <t>Vamp2,Snap25,Myo5b,Vps52,Rab3a,Rab4a,Rab3ip,Exoc6,Rab4b,Rab10,Uso1,Rab5a,Rab2a,Rab3b,Rab11a,Rab14,Rab3c,Rab29,Exoc8,Optn,Exoc3,Rab8b,Pex5l,Rab15,Rab40b,Mlph,Rab40c,Rab34</t>
  </si>
  <si>
    <t>clathrin-coated vesicle</t>
  </si>
  <si>
    <t>Vamp2,Rab27a,Rab27b,Rab14,Rab8a,Rab8b,Rab35,Dennd1a,Ocrl,Uso1,Sec22b</t>
  </si>
  <si>
    <t>axon</t>
  </si>
  <si>
    <t>Vamp2,Snap25,Gdi1,Rab3a,Syt1,Rab7a,Exoc6,Exoc7,Rab5a,Rab11a,Rab27b,Sncb,Exoc4,Exoc8,Optn,Rapgef4,Exoc3,Tbc1d24,Rab21,Rap1gap,Eea1</t>
  </si>
  <si>
    <t>insulin-responsive compartment</t>
  </si>
  <si>
    <t>Rab4a,Rab4b,Rab10,Rab13</t>
  </si>
  <si>
    <t>Mon1-Ccz1 complex</t>
  </si>
  <si>
    <t>Mon1b,Mon1a,Ccz1b,Sncb,Tbk1</t>
  </si>
  <si>
    <t>Rab-protein geranylgeranyltransferase complex</t>
  </si>
  <si>
    <t>Chm,Rabggtb,Rabggta</t>
  </si>
  <si>
    <t>postsynaptic endosome</t>
  </si>
  <si>
    <t>Myo5b,Rab4a,Rab5a,Rab11a,Rab29,Rab5b</t>
  </si>
  <si>
    <t>SNARE complex</t>
  </si>
  <si>
    <t>Vamp2,Snap25,Syt1,Stx5,Sec22b,Rab2a,Rab37</t>
  </si>
  <si>
    <t>zymogen granule</t>
  </si>
  <si>
    <t>Vamp2,Rab5a,Rab27b,Rab3d,Syt1,Rab27a,Rab26</t>
  </si>
  <si>
    <t>melanosome membrane</t>
  </si>
  <si>
    <t>Rab7a,Rab38,Rab32</t>
  </si>
  <si>
    <t>early phagosome</t>
  </si>
  <si>
    <t>Rab5a,Rab31,Appl1,Snap25,Rab3ip,Rab13,Exoc4,Exoc8,Tln1,Rab34</t>
  </si>
  <si>
    <t>Golgi stack</t>
  </si>
  <si>
    <t>Uso1,Rab27b,Rab14,Rab21,Rab30,Rab34</t>
  </si>
  <si>
    <t>neuronal cell body</t>
  </si>
  <si>
    <t>Snap25,Myo5b,Gdi1,Rab5a,Rab2a,Rab1a,Sncb,Exoc4,Rab8a,Optn,Rapgef4,Dennd1a,Rap1gap,Rab17,Rab3ip,Rab27a,Rph3a,Pex5l,Mlph,Eea1,Rab4a,Rab11a,Rims1</t>
  </si>
  <si>
    <t>Cellular components</t>
  </si>
  <si>
    <t>proteins</t>
  </si>
  <si>
    <t xml:space="preserve">Supplementary Table 2: Cellular components in RR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3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C2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49.6640625" customWidth="1"/>
    <col min="2" max="2" width="42.6640625" customWidth="1"/>
  </cols>
  <sheetData>
    <row r="1" spans="1:3" ht="16" x14ac:dyDescent="0.2">
      <c r="A1" s="2" t="s">
        <v>43</v>
      </c>
      <c r="B1" s="3"/>
      <c r="C1" s="3"/>
    </row>
    <row r="2" spans="1:3" ht="16" x14ac:dyDescent="0.2">
      <c r="A2" s="4" t="s">
        <v>41</v>
      </c>
      <c r="B2" s="4" t="s">
        <v>42</v>
      </c>
      <c r="C2" s="4" t="s">
        <v>0</v>
      </c>
    </row>
    <row r="3" spans="1:3" ht="16" x14ac:dyDescent="0.2">
      <c r="A3" s="3" t="s">
        <v>1</v>
      </c>
      <c r="B3" s="3" t="s">
        <v>2</v>
      </c>
      <c r="C3" s="5">
        <v>-40.602247025600001</v>
      </c>
    </row>
    <row r="4" spans="1:3" ht="16" x14ac:dyDescent="0.2">
      <c r="A4" s="3" t="s">
        <v>3</v>
      </c>
      <c r="B4" s="3" t="s">
        <v>4</v>
      </c>
      <c r="C4" s="5">
        <v>-32.947967586300003</v>
      </c>
    </row>
    <row r="5" spans="1:3" ht="16" x14ac:dyDescent="0.2">
      <c r="A5" s="3" t="s">
        <v>5</v>
      </c>
      <c r="B5" s="3" t="s">
        <v>6</v>
      </c>
      <c r="C5" s="5">
        <v>-31.459116513000001</v>
      </c>
    </row>
    <row r="6" spans="1:3" ht="16" x14ac:dyDescent="0.2">
      <c r="A6" s="3" t="s">
        <v>7</v>
      </c>
      <c r="B6" s="3" t="s">
        <v>8</v>
      </c>
      <c r="C6" s="5">
        <v>-22.1541939271</v>
      </c>
    </row>
    <row r="7" spans="1:3" ht="16" x14ac:dyDescent="0.2">
      <c r="A7" s="3" t="s">
        <v>9</v>
      </c>
      <c r="B7" s="3" t="s">
        <v>10</v>
      </c>
      <c r="C7" s="5">
        <v>-21.214477353199999</v>
      </c>
    </row>
    <row r="8" spans="1:3" ht="16" x14ac:dyDescent="0.2">
      <c r="A8" s="3" t="s">
        <v>11</v>
      </c>
      <c r="B8" s="3" t="s">
        <v>12</v>
      </c>
      <c r="C8" s="5">
        <v>-16.3140909004</v>
      </c>
    </row>
    <row r="9" spans="1:3" ht="16" x14ac:dyDescent="0.2">
      <c r="A9" s="3" t="s">
        <v>13</v>
      </c>
      <c r="B9" s="3" t="s">
        <v>14</v>
      </c>
      <c r="C9" s="5">
        <v>-16.263874766400001</v>
      </c>
    </row>
    <row r="10" spans="1:3" ht="16" x14ac:dyDescent="0.2">
      <c r="A10" s="3" t="s">
        <v>15</v>
      </c>
      <c r="B10" s="3" t="s">
        <v>16</v>
      </c>
      <c r="C10" s="5">
        <v>-13.1798309548</v>
      </c>
    </row>
    <row r="11" spans="1:3" ht="16" x14ac:dyDescent="0.2">
      <c r="A11" s="3" t="s">
        <v>17</v>
      </c>
      <c r="B11" s="3" t="s">
        <v>18</v>
      </c>
      <c r="C11" s="5">
        <v>-7.3219889846999999</v>
      </c>
    </row>
    <row r="12" spans="1:3" ht="16" x14ac:dyDescent="0.2">
      <c r="A12" s="3" t="s">
        <v>19</v>
      </c>
      <c r="B12" s="3" t="s">
        <v>20</v>
      </c>
      <c r="C12" s="5">
        <v>-7.1017957643000003</v>
      </c>
    </row>
    <row r="13" spans="1:3" ht="16" x14ac:dyDescent="0.2">
      <c r="A13" s="3" t="s">
        <v>21</v>
      </c>
      <c r="B13" s="3" t="s">
        <v>22</v>
      </c>
      <c r="C13" s="5">
        <v>-6.1876632477999998</v>
      </c>
    </row>
    <row r="14" spans="1:3" ht="16" x14ac:dyDescent="0.2">
      <c r="A14" s="3" t="s">
        <v>23</v>
      </c>
      <c r="B14" s="3" t="s">
        <v>24</v>
      </c>
      <c r="C14" s="5">
        <v>-5.9123646770000002</v>
      </c>
    </row>
    <row r="15" spans="1:3" ht="16" x14ac:dyDescent="0.2">
      <c r="A15" s="3" t="s">
        <v>25</v>
      </c>
      <c r="B15" s="3" t="s">
        <v>26</v>
      </c>
      <c r="C15" s="5">
        <v>-5.9123646770000002</v>
      </c>
    </row>
    <row r="16" spans="1:3" ht="16" x14ac:dyDescent="0.2">
      <c r="A16" s="3" t="s">
        <v>27</v>
      </c>
      <c r="B16" s="3" t="s">
        <v>28</v>
      </c>
      <c r="C16" s="5">
        <v>-5.4575561238999999</v>
      </c>
    </row>
    <row r="17" spans="1:3" ht="16" x14ac:dyDescent="0.2">
      <c r="A17" s="3" t="s">
        <v>29</v>
      </c>
      <c r="B17" s="3" t="s">
        <v>30</v>
      </c>
      <c r="C17" s="5">
        <v>-4.8315869139999998</v>
      </c>
    </row>
    <row r="18" spans="1:3" ht="16" x14ac:dyDescent="0.2">
      <c r="A18" s="3" t="s">
        <v>31</v>
      </c>
      <c r="B18" s="3" t="s">
        <v>32</v>
      </c>
      <c r="C18" s="5">
        <v>-4.7095569101999999</v>
      </c>
    </row>
    <row r="19" spans="1:3" ht="16" x14ac:dyDescent="0.2">
      <c r="A19" s="3" t="s">
        <v>33</v>
      </c>
      <c r="B19" s="3" t="s">
        <v>34</v>
      </c>
      <c r="C19" s="5">
        <v>-4.4482380826999997</v>
      </c>
    </row>
    <row r="20" spans="1:3" ht="16" x14ac:dyDescent="0.2">
      <c r="A20" s="3" t="s">
        <v>35</v>
      </c>
      <c r="B20" s="3" t="s">
        <v>36</v>
      </c>
      <c r="C20" s="5">
        <v>-4.0775420688999997</v>
      </c>
    </row>
    <row r="21" spans="1:3" ht="16" x14ac:dyDescent="0.2">
      <c r="A21" s="3" t="s">
        <v>37</v>
      </c>
      <c r="B21" s="3" t="s">
        <v>38</v>
      </c>
      <c r="C21" s="5">
        <v>-3.748799102</v>
      </c>
    </row>
    <row r="22" spans="1:3" ht="16" x14ac:dyDescent="0.2">
      <c r="A22" s="3" t="s">
        <v>39</v>
      </c>
      <c r="B22" s="3" t="s">
        <v>40</v>
      </c>
      <c r="C22" s="5">
        <v>-3.3329946044000001</v>
      </c>
    </row>
    <row r="23" spans="1:3" x14ac:dyDescent="0.2">
      <c r="C23" s="1"/>
    </row>
  </sheetData>
  <conditionalFormatting sqref="C3:C2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ainitin Donakonda</cp:lastModifiedBy>
  <dcterms:created xsi:type="dcterms:W3CDTF">2020-01-17T10:08:19Z</dcterms:created>
  <dcterms:modified xsi:type="dcterms:W3CDTF">2020-03-15T16:15:19Z</dcterms:modified>
</cp:coreProperties>
</file>